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1"/>
  </bookViews>
  <sheets>
    <sheet name="MolFun_3his" sheetId="1" state="visible" r:id="rId2"/>
    <sheet name="Add_File_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174">
  <si>
    <t xml:space="preserve">3hi_vs_3his</t>
  </si>
  <si>
    <t xml:space="preserve">genes by Molecular Function</t>
  </si>
  <si>
    <t xml:space="preserve">Molecular Function</t>
  </si>
  <si>
    <t xml:space="preserve">Number of genes</t>
  </si>
  <si>
    <t xml:space="preserve">Up</t>
  </si>
  <si>
    <t xml:space="preserve">Down</t>
  </si>
  <si>
    <t xml:space="preserve">Transcription Regulator</t>
  </si>
  <si>
    <t xml:space="preserve">Transmembrane Receptor</t>
  </si>
  <si>
    <t xml:space="preserve">Enzyme</t>
  </si>
  <si>
    <t xml:space="preserve">Transporter</t>
  </si>
  <si>
    <t xml:space="preserve">Peptidase</t>
  </si>
  <si>
    <t xml:space="preserve">Structural constituent of ribosome </t>
  </si>
  <si>
    <t xml:space="preserve">Growth Factor</t>
  </si>
  <si>
    <t xml:space="preserve">Phosphatase</t>
  </si>
  <si>
    <t xml:space="preserve">Immunoglobulin</t>
  </si>
  <si>
    <t xml:space="preserve">Cytokine</t>
  </si>
  <si>
    <t xml:space="preserve">Translation Regulator</t>
  </si>
  <si>
    <t xml:space="preserve">Other</t>
  </si>
  <si>
    <t xml:space="preserve">Известно</t>
  </si>
  <si>
    <t xml:space="preserve">Всего </t>
  </si>
  <si>
    <t xml:space="preserve">Additional file 2</t>
  </si>
  <si>
    <r>
      <rPr>
        <b val="true"/>
        <sz val="14"/>
        <rFont val="Arial"/>
        <family val="2"/>
        <charset val="204"/>
      </rPr>
      <t xml:space="preserve">Table S2 List of all genes that exhibited changed expression under Semax treatment (24 h after pMCAO, </t>
    </r>
    <r>
      <rPr>
        <b val="true"/>
        <i val="true"/>
        <sz val="14"/>
        <rFont val="Arial"/>
        <family val="2"/>
        <charset val="204"/>
      </rPr>
      <t xml:space="preserve">Rattus norvegicus</t>
    </r>
    <r>
      <rPr>
        <b val="true"/>
        <sz val="14"/>
        <rFont val="Arial"/>
        <family val="2"/>
        <charset val="204"/>
      </rPr>
      <t xml:space="preserve">).</t>
    </r>
  </si>
  <si>
    <t xml:space="preserve">ENTREZ_GENE_ID</t>
  </si>
  <si>
    <t xml:space="preserve">DEFINITION (68 genes)</t>
  </si>
  <si>
    <t xml:space="preserve">Gene Symbol</t>
  </si>
  <si>
    <t xml:space="preserve"> P-Value</t>
  </si>
  <si>
    <t xml:space="preserve">Fold Change</t>
  </si>
  <si>
    <t xml:space="preserve">Molecular
function</t>
  </si>
  <si>
    <t xml:space="preserve">Cellular
Location</t>
  </si>
  <si>
    <t xml:space="preserve">a disintegrin-like and
metallopeptidse (reprolysin type) with thrombospondin type 1 motif, 1, mRNA.</t>
  </si>
  <si>
    <t xml:space="preserve">Adamts1</t>
  </si>
  <si>
    <t xml:space="preserve">Extracellular
Space</t>
  </si>
  <si>
    <t xml:space="preserve">PREDICTED: Rattus norvegicus
coiled-coil domain containing 53, mRNA.</t>
  </si>
  <si>
    <t xml:space="preserve">Ccdc53</t>
  </si>
  <si>
    <t xml:space="preserve">Cytoplasm</t>
  </si>
  <si>
    <t xml:space="preserve">PREDICTED: Rattus norvegicus
chemokine (C-C motif) ligand 19 , mRNA.</t>
  </si>
  <si>
    <t xml:space="preserve">Ccl19</t>
  </si>
  <si>
    <t xml:space="preserve">chemokine (C-C motif) ligand 20, mRNA.</t>
  </si>
  <si>
    <t xml:space="preserve">Ccl20</t>
  </si>
  <si>
    <t xml:space="preserve">chemokine (C-C motif) ligand 5, mRNA.</t>
  </si>
  <si>
    <t xml:space="preserve">Ccl5</t>
  </si>
  <si>
    <t xml:space="preserve">chemokine (C-C motif) ligand 7, mRNA.</t>
  </si>
  <si>
    <t xml:space="preserve">Ccl7</t>
  </si>
  <si>
    <t xml:space="preserve">CD74 antigen (invariant polpypeptide of major histocompatibility class II antigen-associated), mRNA.</t>
  </si>
  <si>
    <t xml:space="preserve">Cd74</t>
  </si>
  <si>
    <t xml:space="preserve">Transmembrane
Receptor</t>
  </si>
  <si>
    <t xml:space="preserve">Plasma
Membrane</t>
  </si>
  <si>
    <t xml:space="preserve">PREDICTED: Rattus norvegicus camello-like 3, mRNA.</t>
  </si>
  <si>
    <t xml:space="preserve">Cml3</t>
  </si>
  <si>
    <t xml:space="preserve">Nucleus</t>
  </si>
  <si>
    <t xml:space="preserve">chemokine (C-X-C motif) ligand 10, mRNA.</t>
  </si>
  <si>
    <t xml:space="preserve">Cxcl10</t>
  </si>
  <si>
    <t xml:space="preserve">chemokine (C-X-C motif) ligand 11, mRNA.</t>
  </si>
  <si>
    <t xml:space="preserve">Cxcl11</t>
  </si>
  <si>
    <t xml:space="preserve">chemokine (C-X-C motif) ligand 13, mRNA.</t>
  </si>
  <si>
    <t xml:space="preserve">Cxcl13</t>
  </si>
  <si>
    <t xml:space="preserve">chemokine (C-X-C motif) ligand 9, mRNA.</t>
  </si>
  <si>
    <t xml:space="preserve">Cxcl9</t>
  </si>
  <si>
    <t xml:space="preserve">cytochrome P450, subfamily 11B, polypeptide 1, nuclear gene encoding mitochondrial protein, mRNA.</t>
  </si>
  <si>
    <t xml:space="preserve">Cyp11b1</t>
  </si>
  <si>
    <t xml:space="preserve">epithelial membrane protein 1, mRNA.</t>
  </si>
  <si>
    <t xml:space="preserve">Emp1</t>
  </si>
  <si>
    <t xml:space="preserve">gap junction protein, beta 6, mRNA.</t>
  </si>
  <si>
    <t xml:space="preserve">Gjb6</t>
  </si>
  <si>
    <t xml:space="preserve">gastrin releasing peptide, mRNA.</t>
  </si>
  <si>
    <t xml:space="preserve">Grp</t>
  </si>
  <si>
    <t xml:space="preserve">histocompatibility 2, M region locus 10.6, mRNA.</t>
  </si>
  <si>
    <t xml:space="preserve">H2-M10.6/RT1-M10-1</t>
  </si>
  <si>
    <t xml:space="preserve">Unknown</t>
  </si>
  <si>
    <t xml:space="preserve">hexokinase 3 (white cell), nuclear gene encoding mitochondrial protein, mRNA.</t>
  </si>
  <si>
    <t xml:space="preserve">Hk3</t>
  </si>
  <si>
    <t xml:space="preserve">immunoglobulin heavy chain 1a (serum IgG2a), mRNA.</t>
  </si>
  <si>
    <t xml:space="preserve">Igh-1a</t>
  </si>
  <si>
    <t xml:space="preserve">lecithin cholesterol acyltransferase, mRNA.</t>
  </si>
  <si>
    <t xml:space="preserve">Lcat</t>
  </si>
  <si>
    <t xml:space="preserve">similar to immunoglobulin heavy chain variable region (LOC314492), mRNA.</t>
  </si>
  <si>
    <t xml:space="preserve">LOC314492</t>
  </si>
  <si>
    <t xml:space="preserve">similar to DKFZP547E1010 protein (LOC361990), mRNA.</t>
  </si>
  <si>
    <t xml:space="preserve">LOC361990</t>
  </si>
  <si>
    <t xml:space="preserve">similar to RIKEN cDNA 9130404D14 (LOC362115), mRNA.</t>
  </si>
  <si>
    <t xml:space="preserve">LOC362115</t>
  </si>
  <si>
    <t xml:space="preserve">similar to gamma-2a immunoglobulin heavy chain (LOC362796), mRNA.</t>
  </si>
  <si>
    <t xml:space="preserve">LOC362796</t>
  </si>
  <si>
    <t xml:space="preserve">similar to immunoglobulin light chain variable region (LOC363828), mRNA.</t>
  </si>
  <si>
    <t xml:space="preserve">LOC363828</t>
  </si>
  <si>
    <t xml:space="preserve">hypothetical gene supported by NM_213629 (LOC497830), mRNA.</t>
  </si>
  <si>
    <t xml:space="preserve">LOC497830</t>
  </si>
  <si>
    <t xml:space="preserve">similar to Immunoglobulin kappa-chain VJ precursor (LOC500161), mRNA.</t>
  </si>
  <si>
    <t xml:space="preserve">LOC500161</t>
  </si>
  <si>
    <t xml:space="preserve">similar to Immunoglobulin kappa-chain VJ precursor (LOC500162), mRNA.</t>
  </si>
  <si>
    <t xml:space="preserve">LOC500162</t>
  </si>
  <si>
    <t xml:space="preserve">similar to Immunoglobulin kappa-chain VJ precursor (LOC500163), mRNA.</t>
  </si>
  <si>
    <t xml:space="preserve">LOC500163</t>
  </si>
  <si>
    <t xml:space="preserve">similar to immunoglobulin kappa-chain (LOC500172), mRNA.</t>
  </si>
  <si>
    <t xml:space="preserve">LOC500172</t>
  </si>
  <si>
    <t xml:space="preserve">similar to Ig kappa light chain precursor (LOC500177), mRNA.</t>
  </si>
  <si>
    <t xml:space="preserve">LOC500177</t>
  </si>
  <si>
    <t xml:space="preserve">similar to IG KAPPA CHAIN V-V REGION K2 PRECURSOR (LOC500180), mRNA.</t>
  </si>
  <si>
    <t xml:space="preserve">LOC500180</t>
  </si>
  <si>
    <t xml:space="preserve">similar to IG light chain Vk region Y13-259 (LOC500181), mRNA.</t>
  </si>
  <si>
    <t xml:space="preserve">LOC500181</t>
  </si>
  <si>
    <t xml:space="preserve">similar to NGF-binding Ig light chain (LOC500183), mRNA.</t>
  </si>
  <si>
    <t xml:space="preserve">LOC500183</t>
  </si>
  <si>
    <t xml:space="preserve">similar to immunoglobulin kappa-chain (LOC500194), mRNA.</t>
  </si>
  <si>
    <t xml:space="preserve">LOC500194</t>
  </si>
  <si>
    <t xml:space="preserve">similar to immunoglobulin heavy chain variable region (LOC500733), mRNA.</t>
  </si>
  <si>
    <t xml:space="preserve">LOC500733</t>
  </si>
  <si>
    <t xml:space="preserve">similar to immunoglobulin heavy chain variable region (LOC500734), mRNA.</t>
  </si>
  <si>
    <t xml:space="preserve">LOC500734</t>
  </si>
  <si>
    <t xml:space="preserve">similar to Immunoglobulin kappa-chain VJ precursor (LOC502789), mRNA.</t>
  </si>
  <si>
    <t xml:space="preserve">LOC502789</t>
  </si>
  <si>
    <t xml:space="preserve">similar to immunoglobulin kappa-chain (LOC502797), mRNA.</t>
  </si>
  <si>
    <t xml:space="preserve">LOC502797</t>
  </si>
  <si>
    <t xml:space="preserve">similar to NGF-binding Ig light chain (LOC502820), mRNA.</t>
  </si>
  <si>
    <t xml:space="preserve">LOC502820</t>
  </si>
  <si>
    <t xml:space="preserve">similar to immunoglobulin light chain variable region (LOC502831), mRNA.</t>
  </si>
  <si>
    <t xml:space="preserve">LOC502831</t>
  </si>
  <si>
    <t xml:space="preserve">similar to immunoglobulin kappa-chain (LOC502843), mRNA.</t>
  </si>
  <si>
    <t xml:space="preserve">LOC502843</t>
  </si>
  <si>
    <t xml:space="preserve">similar to immunoglobulin heavy chain variable region (LOC503070), mRNA.</t>
  </si>
  <si>
    <t xml:space="preserve">LOC503070</t>
  </si>
  <si>
    <t xml:space="preserve">similar to Igh-1a_predicted protein (LOC503073), mRNA.</t>
  </si>
  <si>
    <t xml:space="preserve">LOC503073</t>
  </si>
  <si>
    <t xml:space="preserve">nephroblastoma overexpressed gene, mRNA.</t>
  </si>
  <si>
    <t xml:space="preserve">Nov</t>
  </si>
  <si>
    <t xml:space="preserve">neuronal pentraxin II (predicted), mRNA.</t>
  </si>
  <si>
    <t xml:space="preserve">Nptx2</t>
  </si>
  <si>
    <t xml:space="preserve">nudix
(nucleoside diphosphate linked moiety X)-type motif 19, mRNA.</t>
  </si>
  <si>
    <t xml:space="preserve">Nudt19</t>
  </si>
  <si>
    <t xml:space="preserve">polyadenylate binding
protein-interacting protein 1, mRNA.</t>
  </si>
  <si>
    <t xml:space="preserve">Paip1</t>
  </si>
  <si>
    <t xml:space="preserve">Translation
Regulator</t>
  </si>
  <si>
    <t xml:space="preserve">podoplanin, mRNA.</t>
  </si>
  <si>
    <t xml:space="preserve">Pdpn</t>
  </si>
  <si>
    <t xml:space="preserve">plasminogen activator, tissue, mRNA.</t>
  </si>
  <si>
    <t xml:space="preserve">Plat</t>
  </si>
  <si>
    <t xml:space="preserve">proteasome (prosome, macropain) 26S subunit, non-ATPase, 5, mRNA.</t>
  </si>
  <si>
    <t xml:space="preserve">Psmd5</t>
  </si>
  <si>
    <t xml:space="preserve">protein tyrosine phosphatase, receptor type, C-associated protein, mRNA.</t>
  </si>
  <si>
    <t xml:space="preserve">Ptprcap</t>
  </si>
  <si>
    <t xml:space="preserve">peroxisomal membrane protein 4, mRNA.</t>
  </si>
  <si>
    <t xml:space="preserve">Pxmp4</t>
  </si>
  <si>
    <t xml:space="preserve">similar to RIKEN cDNA 2010001M09 (RGD1310251), mRNA.</t>
  </si>
  <si>
    <t xml:space="preserve">RGD1310251/Mzb1</t>
  </si>
  <si>
    <t xml:space="preserve">similar to 60S ribosomal protein L17 (L23) (RGD1562905_predicted), mRNA.</t>
  </si>
  <si>
    <t xml:space="preserve">RGD1562905</t>
  </si>
  <si>
    <t xml:space="preserve">Structural
constituent
of ribosome</t>
  </si>
  <si>
    <t xml:space="preserve">ribonuclease, RNase A family, 6, mRNA.</t>
  </si>
  <si>
    <t xml:space="preserve">Rnase6</t>
  </si>
  <si>
    <t xml:space="preserve">RT1 class I, T24, gene 4, mRNA.</t>
  </si>
  <si>
    <t xml:space="preserve">RT1-149</t>
  </si>
  <si>
    <t xml:space="preserve">RT1 class Ia, locus A1, mRNA.</t>
  </si>
  <si>
    <t xml:space="preserve">RT1-A1</t>
  </si>
  <si>
    <t xml:space="preserve">RT1 class I, A3, mRNA.</t>
  </si>
  <si>
    <t xml:space="preserve">RT1-A3</t>
  </si>
  <si>
    <t xml:space="preserve">RT1 class II, locus Ba, mRNA.</t>
  </si>
  <si>
    <t xml:space="preserve">RT1-Ba</t>
  </si>
  <si>
    <t xml:space="preserve">synaptonemal complex protein SC65, mRNA.</t>
  </si>
  <si>
    <t xml:space="preserve">Sc65</t>
  </si>
  <si>
    <t xml:space="preserve">scinderin, mRNA.</t>
  </si>
  <si>
    <t xml:space="preserve">Scin</t>
  </si>
  <si>
    <t xml:space="preserve">secreted phosphoprotein 1, mRNA.</t>
  </si>
  <si>
    <t xml:space="preserve">Spp1</t>
  </si>
  <si>
    <t xml:space="preserve">transgelin, mRNA.</t>
  </si>
  <si>
    <t xml:space="preserve">Tagln</t>
  </si>
  <si>
    <t xml:space="preserve">transmembrane BAX inhibitor motif containing 1, mRNA.</t>
  </si>
  <si>
    <t xml:space="preserve">Tmbim1</t>
  </si>
  <si>
    <t xml:space="preserve">thyrotropin
releasing hormone, mRNA.</t>
  </si>
  <si>
    <t xml:space="preserve">Trh</t>
  </si>
  <si>
    <t xml:space="preserve">transthyretin, mRNA.</t>
  </si>
  <si>
    <t xml:space="preserve">Ttr</t>
  </si>
  <si>
    <t xml:space="preserve">tubulin, beta 6, mRNA.</t>
  </si>
  <si>
    <t xml:space="preserve">Tubb6</t>
  </si>
  <si>
    <t xml:space="preserve">Entrez Gene is NCBI's repository for gene-specific information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General"/>
    <numFmt numFmtId="167" formatCode="0.0%"/>
    <numFmt numFmtId="168" formatCode="0.0E+00"/>
    <numFmt numFmtId="169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04"/>
    </font>
    <font>
      <b val="true"/>
      <sz val="11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20.5"/>
      <color rgb="FF000000"/>
      <name val="Arial Cyr"/>
      <family val="2"/>
    </font>
    <font>
      <b val="true"/>
      <sz val="14"/>
      <color rgb="FF000000"/>
      <name val="Arial Cyr"/>
      <family val="2"/>
    </font>
    <font>
      <b val="true"/>
      <sz val="12"/>
      <color rgb="FF000000"/>
      <name val="Arial Cyr"/>
      <family val="2"/>
    </font>
    <font>
      <sz val="10"/>
      <color rgb="FF000000"/>
      <name val="Arial Cyr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0"/>
    </font>
    <font>
      <i val="true"/>
      <sz val="18"/>
      <color rgb="FF993300"/>
      <name val="Arial"/>
      <family val="2"/>
      <charset val="204"/>
    </font>
    <font>
      <b val="true"/>
      <sz val="14"/>
      <name val="Arial"/>
      <family val="2"/>
      <charset val="204"/>
    </font>
    <font>
      <b val="true"/>
      <i val="true"/>
      <sz val="14"/>
      <name val="Arial"/>
      <family val="2"/>
      <charset val="204"/>
    </font>
    <font>
      <b val="true"/>
      <sz val="12"/>
      <color rgb="FF000080"/>
      <name val="Arial"/>
      <family val="2"/>
      <charset val="204"/>
    </font>
    <font>
      <b val="true"/>
      <sz val="10"/>
      <name val="Arial Cyr"/>
      <family val="0"/>
      <charset val="204"/>
    </font>
    <font>
      <b val="true"/>
      <i val="true"/>
      <sz val="10"/>
      <color rgb="FF800000"/>
      <name val="Arial Cyr"/>
      <family val="0"/>
      <charset val="204"/>
    </font>
    <font>
      <sz val="10"/>
      <name val="Arial Cyr"/>
      <family val="0"/>
      <charset val="204"/>
    </font>
    <font>
      <i val="true"/>
      <sz val="10"/>
      <name val="Arial"/>
      <family val="2"/>
      <charset val="204"/>
    </font>
    <font>
      <b val="true"/>
      <sz val="10"/>
      <color rgb="FF800000"/>
      <name val="Arial Cyr"/>
      <family val="0"/>
      <charset val="204"/>
    </font>
    <font>
      <sz val="10"/>
      <color rgb="FF0000FF"/>
      <name val="Arial Cyr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50" spc="-1" strike="noStrike">
                <a:solidFill>
                  <a:srgbClr val="000000"/>
                </a:solidFill>
                <a:latin typeface="Arial Cyr"/>
              </a:defRPr>
            </a:pPr>
            <a:r>
              <a:rPr b="1" sz="2050" spc="-1" strike="noStrike">
                <a:solidFill>
                  <a:srgbClr val="000000"/>
                </a:solidFill>
                <a:latin typeface="Arial Cyr"/>
              </a:rPr>
              <a:t>Molecular Function Category</a:t>
            </a:r>
          </a:p>
        </c:rich>
      </c:tx>
      <c:layout>
        <c:manualLayout>
          <c:xMode val="edge"/>
          <c:yMode val="edge"/>
          <c:x val="0.303764456875047"/>
          <c:y val="0.0475268176400477"/>
        </c:manualLayout>
      </c:layout>
      <c:overlay val="0"/>
      <c:spPr>
        <a:noFill/>
        <a:ln w="0">
          <a:noFill/>
        </a:ln>
      </c:spPr>
    </c:title>
    <c:autoTitleDeleted val="0"/>
    <c:view3D>
      <c:rotX val="3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5109985637614"/>
          <c:y val="0.179429876837505"/>
          <c:w val="0.742837705041953"/>
          <c:h val="0.599970202622169"/>
        </c:manualLayout>
      </c:layout>
      <c:pie3DChart>
        <c:varyColors val="1"/>
        <c:ser>
          <c:idx val="0"/>
          <c:order val="0"/>
          <c:tx>
            <c:strRef>
              <c:f>MolFun_3his!$B$6</c:f>
              <c:strCache>
                <c:ptCount val="1"/>
                <c:pt idx="0">
                  <c:v>Molecular Function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Pt>
            <c:idx val="6"/>
            <c:explosion val="25"/>
            <c:spPr>
              <a:solidFill>
                <a:srgbClr val="0066cc"/>
              </a:solidFill>
              <a:ln w="0">
                <a:solidFill>
                  <a:srgbClr val="000000"/>
                </a:solidFill>
              </a:ln>
            </c:spPr>
          </c:dPt>
          <c:dPt>
            <c:idx val="7"/>
            <c:explosion val="25"/>
            <c:spPr>
              <a:solidFill>
                <a:srgbClr val="ccccff"/>
              </a:solidFill>
              <a:ln w="0">
                <a:solidFill>
                  <a:srgbClr val="000000"/>
                </a:solidFill>
              </a:ln>
            </c:spPr>
          </c:dPt>
          <c:dPt>
            <c:idx val="8"/>
            <c:explosion val="25"/>
            <c:spPr>
              <a:solidFill>
                <a:srgbClr val="000080"/>
              </a:solidFill>
              <a:ln w="0">
                <a:solidFill>
                  <a:srgbClr val="000000"/>
                </a:solidFill>
              </a:ln>
            </c:spPr>
          </c:dPt>
          <c:dPt>
            <c:idx val="9"/>
            <c:explosion val="25"/>
            <c:spPr>
              <a:solidFill>
                <a:srgbClr val="ff00ff"/>
              </a:solidFill>
              <a:ln w="0">
                <a:solidFill>
                  <a:srgbClr val="000000"/>
                </a:solidFill>
              </a:ln>
            </c:spPr>
          </c:dPt>
          <c:dPt>
            <c:idx val="10"/>
            <c:explosion val="25"/>
            <c:spPr>
              <a:solidFill>
                <a:srgbClr val="ffff00"/>
              </a:solidFill>
              <a:ln w="0">
                <a:solidFill>
                  <a:srgbClr val="000000"/>
                </a:solidFill>
              </a:ln>
            </c:spPr>
          </c:dPt>
          <c:dPt>
            <c:idx val="11"/>
            <c:explosion val="25"/>
            <c:spPr>
              <a:solidFill>
                <a:srgbClr val="00ffff"/>
              </a:solidFill>
              <a:ln w="0">
                <a:solidFill>
                  <a:srgbClr val="000000"/>
                </a:solidFill>
              </a:ln>
            </c:spPr>
          </c:dPt>
          <c:dLbls>
            <c:numFmt formatCode="0.0%" sourceLinked="1"/>
            <c:dLbl>
              <c:idx val="0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Cyr"/>
                  </a:defRPr>
                </a:pPr>
              </a:p>
            </c:txPr>
            <c:dLblPos val="ctr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MolFun_3his!$B$7:$B$18</c:f>
              <c:strCache>
                <c:ptCount val="12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  <c:pt idx="11">
                  <c:v>Other</c:v>
                </c:pt>
              </c:strCache>
            </c:strRef>
          </c:cat>
          <c:val>
            <c:numRef>
              <c:f>MolFun_3his!$C$7:$C$18</c:f>
              <c:numCache>
                <c:formatCode>General</c:formatCode>
                <c:ptCount val="12"/>
                <c:pt idx="0">
                  <c:v>20</c:v>
                </c:pt>
                <c:pt idx="1">
                  <c:v>11</c:v>
                </c:pt>
                <c:pt idx="2">
                  <c:v>11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37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Cyr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Cyr"/>
              </a:rPr>
              <a:t>Molecular Function,
ischemia+semax 3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6056889200397"/>
          <c:y val="0.160353070981979"/>
          <c:w val="0.95362420419368"/>
          <c:h val="0.75827510114012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olFun_3his!$D$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Fun_3his!$B$7:$B$17</c:f>
              <c:strCache>
                <c:ptCount val="11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</c:strCache>
            </c:strRef>
          </c:cat>
          <c:val>
            <c:numRef>
              <c:f>MolFun_3his!$D$7:$D$17</c:f>
              <c:numCache>
                <c:formatCode>General</c:formatCode>
                <c:ptCount val="11"/>
                <c:pt idx="0">
                  <c:v>16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</c:ser>
        <c:ser>
          <c:idx val="1"/>
          <c:order val="1"/>
          <c:tx>
            <c:strRef>
              <c:f>MolFun_3his!$E$6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Fun_3his!$B$7:$B$17</c:f>
              <c:strCache>
                <c:ptCount val="11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</c:strCache>
            </c:strRef>
          </c:cat>
          <c:val>
            <c:numRef>
              <c:f>MolFun_3his!$E$7:$E$17</c:f>
              <c:numCache>
                <c:formatCode>General</c:formatCode>
                <c:ptCount val="11"/>
                <c:pt idx="0">
                  <c:v>4</c:v>
                </c:pt>
                <c:pt idx="1">
                  <c:v>8</c:v>
                </c:pt>
                <c:pt idx="2">
                  <c:v>9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gapWidth val="150"/>
        <c:overlap val="0"/>
        <c:axId val="58321223"/>
        <c:axId val="67584961"/>
      </c:barChart>
      <c:catAx>
        <c:axId val="58321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67584961"/>
        <c:crossesAt val="0"/>
        <c:auto val="1"/>
        <c:lblAlgn val="ctr"/>
        <c:lblOffset val="100"/>
        <c:noMultiLvlLbl val="0"/>
      </c:catAx>
      <c:valAx>
        <c:axId val="67584961"/>
        <c:scaling>
          <c:orientation val="minMax"/>
          <c:max val="17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Cyr"/>
                  </a:rPr>
                  <a:t>Number of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321223"/>
        <c:crossesAt val="1"/>
        <c:crossBetween val="midCat"/>
        <c:majorUnit val="1"/>
        <c:minorUnit val="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7724431984113"/>
          <c:y val="0.08495770503861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c0c0c0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1</xdr:row>
      <xdr:rowOff>152280</xdr:rowOff>
    </xdr:from>
    <xdr:to>
      <xdr:col>12</xdr:col>
      <xdr:colOff>429480</xdr:colOff>
      <xdr:row>66</xdr:row>
      <xdr:rowOff>114480</xdr:rowOff>
    </xdr:to>
    <xdr:graphicFrame>
      <xdr:nvGraphicFramePr>
        <xdr:cNvPr id="0" name="Chart 5"/>
        <xdr:cNvGraphicFramePr/>
      </xdr:nvGraphicFramePr>
      <xdr:xfrm>
        <a:off x="638280" y="3619440"/>
        <a:ext cx="9524520" cy="724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89360</xdr:colOff>
      <xdr:row>0</xdr:row>
      <xdr:rowOff>66240</xdr:rowOff>
    </xdr:from>
    <xdr:to>
      <xdr:col>14</xdr:col>
      <xdr:colOff>609120</xdr:colOff>
      <xdr:row>24</xdr:row>
      <xdr:rowOff>28440</xdr:rowOff>
    </xdr:to>
    <xdr:graphicFrame>
      <xdr:nvGraphicFramePr>
        <xdr:cNvPr id="1" name="Chart 7"/>
        <xdr:cNvGraphicFramePr/>
      </xdr:nvGraphicFramePr>
      <xdr:xfrm>
        <a:off x="5455440" y="66240"/>
        <a:ext cx="6163200" cy="39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9.85"/>
    <col collapsed="false" customWidth="true" hidden="false" outlineLevel="0" max="3" min="3" style="0" width="17.7"/>
  </cols>
  <sheetData>
    <row r="3" customFormat="false" ht="15.75" hidden="false" customHeight="false" outlineLevel="0" collapsed="false">
      <c r="B3" s="1" t="s">
        <v>0</v>
      </c>
    </row>
    <row r="4" customFormat="false" ht="15" hidden="false" customHeight="false" outlineLevel="0" collapsed="false">
      <c r="B4" s="2" t="s">
        <v>1</v>
      </c>
    </row>
    <row r="5" customFormat="false" ht="12.75" hidden="false" customHeight="false" outlineLevel="0" collapsed="false">
      <c r="C5" s="3"/>
    </row>
    <row r="6" customFormat="false" ht="12.75" hidden="false" customHeight="false" outlineLevel="0" collapsed="false">
      <c r="B6" s="4" t="s">
        <v>2</v>
      </c>
      <c r="C6" s="5" t="s">
        <v>3</v>
      </c>
      <c r="D6" s="4" t="s">
        <v>4</v>
      </c>
      <c r="E6" s="5" t="s">
        <v>5</v>
      </c>
    </row>
    <row r="7" customFormat="false" ht="12.75" hidden="false" customHeight="false" outlineLevel="0" collapsed="false">
      <c r="B7" s="6" t="s">
        <v>6</v>
      </c>
      <c r="C7" s="7" t="n">
        <v>20</v>
      </c>
      <c r="D7" s="8" t="n">
        <v>16</v>
      </c>
      <c r="E7" s="9" t="n">
        <v>4</v>
      </c>
    </row>
    <row r="8" customFormat="false" ht="12.75" hidden="false" customHeight="false" outlineLevel="0" collapsed="false">
      <c r="B8" s="6" t="s">
        <v>7</v>
      </c>
      <c r="C8" s="7" t="n">
        <v>11</v>
      </c>
      <c r="D8" s="8" t="n">
        <v>3</v>
      </c>
      <c r="E8" s="9" t="n">
        <v>8</v>
      </c>
    </row>
    <row r="9" customFormat="false" ht="12.75" hidden="false" customHeight="false" outlineLevel="0" collapsed="false">
      <c r="B9" s="6" t="s">
        <v>8</v>
      </c>
      <c r="C9" s="7" t="n">
        <v>11</v>
      </c>
      <c r="D9" s="8" t="n">
        <v>2</v>
      </c>
      <c r="E9" s="9" t="n">
        <v>9</v>
      </c>
    </row>
    <row r="10" customFormat="false" ht="12.75" hidden="false" customHeight="false" outlineLevel="0" collapsed="false">
      <c r="B10" s="6" t="s">
        <v>9</v>
      </c>
      <c r="C10" s="7" t="n">
        <v>4</v>
      </c>
      <c r="D10" s="8" t="n">
        <v>0</v>
      </c>
      <c r="E10" s="9" t="n">
        <v>4</v>
      </c>
    </row>
    <row r="11" customFormat="false" ht="12.75" hidden="false" customHeight="false" outlineLevel="0" collapsed="false">
      <c r="B11" s="6" t="s">
        <v>10</v>
      </c>
      <c r="C11" s="7" t="n">
        <v>3</v>
      </c>
      <c r="D11" s="8" t="n">
        <v>1</v>
      </c>
      <c r="E11" s="9" t="n">
        <v>2</v>
      </c>
    </row>
    <row r="12" customFormat="false" ht="12.75" hidden="false" customHeight="false" outlineLevel="0" collapsed="false">
      <c r="B12" s="6" t="s">
        <v>11</v>
      </c>
      <c r="C12" s="7" t="n">
        <v>3</v>
      </c>
      <c r="D12" s="8" t="n">
        <v>2</v>
      </c>
      <c r="E12" s="9" t="n">
        <v>1</v>
      </c>
    </row>
    <row r="13" customFormat="false" ht="12.75" hidden="false" customHeight="false" outlineLevel="0" collapsed="false">
      <c r="B13" s="6" t="s">
        <v>12</v>
      </c>
      <c r="C13" s="7" t="n">
        <v>2</v>
      </c>
      <c r="D13" s="8" t="n">
        <v>2</v>
      </c>
      <c r="E13" s="9" t="n">
        <v>0</v>
      </c>
    </row>
    <row r="14" customFormat="false" ht="12.75" hidden="false" customHeight="false" outlineLevel="0" collapsed="false">
      <c r="B14" s="6" t="s">
        <v>13</v>
      </c>
      <c r="C14" s="7" t="n">
        <v>2</v>
      </c>
      <c r="D14" s="8" t="n">
        <v>1</v>
      </c>
      <c r="E14" s="9" t="n">
        <v>1</v>
      </c>
    </row>
    <row r="15" customFormat="false" ht="12.75" hidden="false" customHeight="false" outlineLevel="0" collapsed="false">
      <c r="B15" s="6" t="s">
        <v>14</v>
      </c>
      <c r="C15" s="7" t="n">
        <v>1</v>
      </c>
      <c r="D15" s="8" t="n">
        <v>0</v>
      </c>
      <c r="E15" s="9" t="n">
        <v>1</v>
      </c>
    </row>
    <row r="16" customFormat="false" ht="12.75" hidden="false" customHeight="false" outlineLevel="0" collapsed="false">
      <c r="B16" s="6" t="s">
        <v>15</v>
      </c>
      <c r="C16" s="7" t="n">
        <v>1</v>
      </c>
      <c r="D16" s="8" t="n">
        <v>1</v>
      </c>
      <c r="E16" s="9" t="n">
        <v>0</v>
      </c>
    </row>
    <row r="17" customFormat="false" ht="12.75" hidden="false" customHeight="false" outlineLevel="0" collapsed="false">
      <c r="B17" s="6" t="s">
        <v>16</v>
      </c>
      <c r="C17" s="7" t="n">
        <v>1</v>
      </c>
      <c r="D17" s="8" t="n">
        <v>0</v>
      </c>
      <c r="E17" s="9" t="n">
        <v>1</v>
      </c>
    </row>
    <row r="18" customFormat="false" ht="12.75" hidden="false" customHeight="false" outlineLevel="0" collapsed="false">
      <c r="B18" s="10" t="s">
        <v>17</v>
      </c>
      <c r="C18" s="11" t="n">
        <v>37</v>
      </c>
      <c r="D18" s="12" t="n">
        <v>11</v>
      </c>
      <c r="E18" s="13" t="n">
        <v>26</v>
      </c>
    </row>
    <row r="19" customFormat="false" ht="12.75" hidden="false" customHeight="false" outlineLevel="0" collapsed="false">
      <c r="D19" s="0" t="n">
        <f aca="false">SUM(D7:D18)</f>
        <v>39</v>
      </c>
      <c r="E19" s="0" t="n">
        <f aca="false">SUM(E7:E18)</f>
        <v>57</v>
      </c>
    </row>
    <row r="20" customFormat="false" ht="12.75" hidden="false" customHeight="false" outlineLevel="0" collapsed="false">
      <c r="B20" s="14" t="s">
        <v>18</v>
      </c>
      <c r="C20" s="15" t="n">
        <f aca="false">SUM(C7:C18)</f>
        <v>96</v>
      </c>
    </row>
    <row r="21" customFormat="false" ht="12.75" hidden="false" customHeight="false" outlineLevel="0" collapsed="false">
      <c r="B21" s="16" t="s">
        <v>19</v>
      </c>
      <c r="C21" s="17" t="n">
        <v>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79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C84" activeCellId="0" sqref="C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8.41"/>
    <col collapsed="false" customWidth="true" hidden="false" outlineLevel="0" max="3" min="3" style="0" width="35.56"/>
    <col collapsed="false" customWidth="true" hidden="false" outlineLevel="0" max="4" min="4" style="18" width="19.99"/>
    <col collapsed="false" customWidth="true" hidden="false" outlineLevel="0" max="5" min="5" style="19" width="10.28"/>
    <col collapsed="false" customWidth="true" hidden="false" outlineLevel="0" max="6" min="6" style="20" width="14.14"/>
    <col collapsed="false" customWidth="true" hidden="false" outlineLevel="0" max="7" min="7" style="21" width="15.56"/>
    <col collapsed="false" customWidth="true" hidden="false" outlineLevel="0" max="8" min="8" style="21" width="11.7"/>
  </cols>
  <sheetData>
    <row r="2" customFormat="false" ht="23.25" hidden="false" customHeight="false" outlineLevel="0" collapsed="false">
      <c r="B2" s="22" t="s">
        <v>20</v>
      </c>
    </row>
    <row r="4" customFormat="false" ht="18.75" hidden="false" customHeight="false" outlineLevel="0" collapsed="false">
      <c r="B4" s="23" t="s">
        <v>21</v>
      </c>
    </row>
    <row r="5" customFormat="false" ht="16.5" hidden="false" customHeight="false" outlineLevel="0" collapsed="false">
      <c r="B5" s="24"/>
    </row>
    <row r="6" customFormat="false" ht="25.5" hidden="false" customHeight="false" outlineLevel="0" collapsed="false">
      <c r="B6" s="25" t="s">
        <v>22</v>
      </c>
      <c r="C6" s="26" t="s">
        <v>23</v>
      </c>
      <c r="D6" s="27" t="s">
        <v>24</v>
      </c>
      <c r="E6" s="28" t="s">
        <v>25</v>
      </c>
      <c r="F6" s="29" t="s">
        <v>26</v>
      </c>
      <c r="G6" s="30" t="s">
        <v>27</v>
      </c>
      <c r="H6" s="31" t="s">
        <v>28</v>
      </c>
    </row>
    <row r="7" customFormat="false" ht="38.25" hidden="false" customHeight="false" outlineLevel="0" collapsed="false">
      <c r="B7" s="32" t="n">
        <v>79252</v>
      </c>
      <c r="C7" s="33" t="s">
        <v>29</v>
      </c>
      <c r="D7" s="34" t="s">
        <v>30</v>
      </c>
      <c r="E7" s="35" t="n">
        <v>7.521344E-009</v>
      </c>
      <c r="F7" s="36" t="n">
        <v>0.560021403423407</v>
      </c>
      <c r="G7" s="37" t="s">
        <v>10</v>
      </c>
      <c r="H7" s="38" t="s">
        <v>31</v>
      </c>
    </row>
    <row r="8" customFormat="false" ht="25.5" hidden="false" customHeight="false" outlineLevel="0" collapsed="false">
      <c r="B8" s="32" t="n">
        <v>299707</v>
      </c>
      <c r="C8" s="33" t="s">
        <v>32</v>
      </c>
      <c r="D8" s="34" t="s">
        <v>33</v>
      </c>
      <c r="E8" s="35" t="n">
        <v>0.004608989</v>
      </c>
      <c r="F8" s="36" t="n">
        <v>1.50682588868739</v>
      </c>
      <c r="G8" s="37" t="s">
        <v>17</v>
      </c>
      <c r="H8" s="39" t="s">
        <v>34</v>
      </c>
    </row>
    <row r="9" customFormat="false" ht="38.25" hidden="false" customHeight="false" outlineLevel="0" collapsed="false">
      <c r="B9" s="32" t="n">
        <v>362506</v>
      </c>
      <c r="C9" s="33" t="s">
        <v>35</v>
      </c>
      <c r="D9" s="34" t="s">
        <v>36</v>
      </c>
      <c r="E9" s="35" t="n">
        <v>3.396707E-005</v>
      </c>
      <c r="F9" s="36" t="n">
        <v>1.71726807598236</v>
      </c>
      <c r="G9" s="40" t="s">
        <v>15</v>
      </c>
      <c r="H9" s="38" t="s">
        <v>31</v>
      </c>
    </row>
    <row r="10" customFormat="false" ht="25.5" hidden="false" customHeight="false" outlineLevel="0" collapsed="false">
      <c r="B10" s="32" t="n">
        <v>29538</v>
      </c>
      <c r="C10" s="33" t="s">
        <v>37</v>
      </c>
      <c r="D10" s="34" t="s">
        <v>38</v>
      </c>
      <c r="E10" s="35" t="n">
        <v>3.417885E-005</v>
      </c>
      <c r="F10" s="36" t="n">
        <v>0.443610777472196</v>
      </c>
      <c r="G10" s="40" t="s">
        <v>15</v>
      </c>
      <c r="H10" s="38" t="s">
        <v>31</v>
      </c>
    </row>
    <row r="11" customFormat="false" ht="25.5" hidden="false" customHeight="false" outlineLevel="0" collapsed="false">
      <c r="B11" s="32" t="n">
        <v>81780</v>
      </c>
      <c r="C11" s="33" t="s">
        <v>39</v>
      </c>
      <c r="D11" s="34" t="s">
        <v>40</v>
      </c>
      <c r="E11" s="35" t="n">
        <v>6.49259E-005</v>
      </c>
      <c r="F11" s="36" t="n">
        <v>1.98273028105681</v>
      </c>
      <c r="G11" s="40" t="s">
        <v>15</v>
      </c>
      <c r="H11" s="38" t="s">
        <v>31</v>
      </c>
    </row>
    <row r="12" customFormat="false" ht="25.5" hidden="false" customHeight="false" outlineLevel="0" collapsed="false">
      <c r="B12" s="32" t="n">
        <v>287561</v>
      </c>
      <c r="C12" s="33" t="s">
        <v>41</v>
      </c>
      <c r="D12" s="34" t="s">
        <v>42</v>
      </c>
      <c r="E12" s="35" t="n">
        <v>0.0008326239</v>
      </c>
      <c r="F12" s="36" t="n">
        <v>1.78221257529344</v>
      </c>
      <c r="G12" s="40" t="s">
        <v>15</v>
      </c>
      <c r="H12" s="38" t="s">
        <v>31</v>
      </c>
    </row>
    <row r="13" customFormat="false" ht="38.25" hidden="false" customHeight="false" outlineLevel="0" collapsed="false">
      <c r="B13" s="32" t="n">
        <v>25599</v>
      </c>
      <c r="C13" s="33" t="s">
        <v>43</v>
      </c>
      <c r="D13" s="34" t="s">
        <v>44</v>
      </c>
      <c r="E13" s="35" t="n">
        <v>5.2511E-006</v>
      </c>
      <c r="F13" s="36" t="n">
        <v>1.63013944260058</v>
      </c>
      <c r="G13" s="41" t="s">
        <v>45</v>
      </c>
      <c r="H13" s="38" t="s">
        <v>46</v>
      </c>
    </row>
    <row r="14" customFormat="false" ht="25.5" hidden="false" customHeight="false" outlineLevel="0" collapsed="false">
      <c r="B14" s="32" t="n">
        <v>113892</v>
      </c>
      <c r="C14" s="33" t="s">
        <v>47</v>
      </c>
      <c r="D14" s="34" t="s">
        <v>48</v>
      </c>
      <c r="E14" s="35" t="n">
        <v>3.680711E-009</v>
      </c>
      <c r="F14" s="36" t="n">
        <v>1.85186995642927</v>
      </c>
      <c r="G14" s="40" t="s">
        <v>8</v>
      </c>
      <c r="H14" s="39" t="s">
        <v>49</v>
      </c>
    </row>
    <row r="15" customFormat="false" ht="25.5" hidden="false" customHeight="false" outlineLevel="0" collapsed="false">
      <c r="B15" s="32" t="n">
        <v>245920</v>
      </c>
      <c r="C15" s="33" t="s">
        <v>50</v>
      </c>
      <c r="D15" s="34" t="s">
        <v>51</v>
      </c>
      <c r="E15" s="35" t="n">
        <v>0.001895299</v>
      </c>
      <c r="F15" s="36" t="n">
        <v>2.32443267877152</v>
      </c>
      <c r="G15" s="40" t="s">
        <v>15</v>
      </c>
      <c r="H15" s="38" t="s">
        <v>31</v>
      </c>
    </row>
    <row r="16" customFormat="false" ht="25.5" hidden="false" customHeight="false" outlineLevel="0" collapsed="false">
      <c r="B16" s="32" t="n">
        <v>305236</v>
      </c>
      <c r="C16" s="33" t="s">
        <v>52</v>
      </c>
      <c r="D16" s="34" t="s">
        <v>53</v>
      </c>
      <c r="E16" s="35" t="n">
        <v>0.002060345</v>
      </c>
      <c r="F16" s="36" t="n">
        <v>1.84985671594293</v>
      </c>
      <c r="G16" s="40" t="s">
        <v>15</v>
      </c>
      <c r="H16" s="38" t="s">
        <v>31</v>
      </c>
    </row>
    <row r="17" customFormat="false" ht="25.5" hidden="false" customHeight="false" outlineLevel="0" collapsed="false">
      <c r="B17" s="32" t="n">
        <v>498335</v>
      </c>
      <c r="C17" s="33" t="s">
        <v>54</v>
      </c>
      <c r="D17" s="34" t="s">
        <v>55</v>
      </c>
      <c r="E17" s="35" t="n">
        <v>1.603999E-008</v>
      </c>
      <c r="F17" s="36" t="n">
        <v>4.11522853521582</v>
      </c>
      <c r="G17" s="40" t="s">
        <v>15</v>
      </c>
      <c r="H17" s="38" t="s">
        <v>31</v>
      </c>
    </row>
    <row r="18" customFormat="false" ht="25.5" hidden="false" customHeight="false" outlineLevel="0" collapsed="false">
      <c r="B18" s="32" t="n">
        <v>246759</v>
      </c>
      <c r="C18" s="33" t="s">
        <v>56</v>
      </c>
      <c r="D18" s="34" t="s">
        <v>57</v>
      </c>
      <c r="E18" s="35" t="n">
        <v>1.772279E-014</v>
      </c>
      <c r="F18" s="36" t="n">
        <v>2.42371032734132</v>
      </c>
      <c r="G18" s="40" t="s">
        <v>15</v>
      </c>
      <c r="H18" s="38" t="s">
        <v>31</v>
      </c>
    </row>
    <row r="19" customFormat="false" ht="38.25" hidden="false" customHeight="false" outlineLevel="0" collapsed="false">
      <c r="B19" s="32" t="n">
        <v>500892</v>
      </c>
      <c r="C19" s="33" t="s">
        <v>58</v>
      </c>
      <c r="D19" s="34" t="s">
        <v>59</v>
      </c>
      <c r="E19" s="35" t="n">
        <v>5.607324E-008</v>
      </c>
      <c r="F19" s="36" t="n">
        <v>0.647863938959574</v>
      </c>
      <c r="G19" s="40" t="s">
        <v>8</v>
      </c>
      <c r="H19" s="39" t="s">
        <v>34</v>
      </c>
    </row>
    <row r="20" customFormat="false" ht="25.5" hidden="false" customHeight="false" outlineLevel="0" collapsed="false">
      <c r="B20" s="32" t="n">
        <v>25314</v>
      </c>
      <c r="C20" s="33" t="s">
        <v>60</v>
      </c>
      <c r="D20" s="34" t="s">
        <v>61</v>
      </c>
      <c r="E20" s="35" t="n">
        <v>0.008532555</v>
      </c>
      <c r="F20" s="36" t="n">
        <v>0.583197253429692</v>
      </c>
      <c r="G20" s="37" t="s">
        <v>17</v>
      </c>
      <c r="H20" s="38" t="s">
        <v>46</v>
      </c>
    </row>
    <row r="21" customFormat="false" ht="25.5" hidden="false" customHeight="false" outlineLevel="0" collapsed="false">
      <c r="B21" s="32" t="n">
        <v>84403</v>
      </c>
      <c r="C21" s="33" t="s">
        <v>62</v>
      </c>
      <c r="D21" s="34" t="s">
        <v>63</v>
      </c>
      <c r="E21" s="35" t="n">
        <v>1.410732E-005</v>
      </c>
      <c r="F21" s="36" t="n">
        <v>1.61239432216028</v>
      </c>
      <c r="G21" s="37" t="s">
        <v>9</v>
      </c>
      <c r="H21" s="38" t="s">
        <v>46</v>
      </c>
    </row>
    <row r="22" customFormat="false" ht="25.5" hidden="false" customHeight="false" outlineLevel="0" collapsed="false">
      <c r="B22" s="32" t="n">
        <v>171101</v>
      </c>
      <c r="C22" s="33" t="s">
        <v>64</v>
      </c>
      <c r="D22" s="34" t="s">
        <v>65</v>
      </c>
      <c r="E22" s="35" t="n">
        <v>0.001250151</v>
      </c>
      <c r="F22" s="36" t="n">
        <v>1.53106098056001</v>
      </c>
      <c r="G22" s="37" t="s">
        <v>12</v>
      </c>
      <c r="H22" s="38" t="s">
        <v>31</v>
      </c>
    </row>
    <row r="23" customFormat="false" ht="25.5" hidden="false" customHeight="false" outlineLevel="0" collapsed="false">
      <c r="B23" s="32" t="n">
        <v>414787</v>
      </c>
      <c r="C23" s="33" t="s">
        <v>66</v>
      </c>
      <c r="D23" s="42" t="s">
        <v>67</v>
      </c>
      <c r="E23" s="35" t="n">
        <v>1.960248E-006</v>
      </c>
      <c r="F23" s="36" t="n">
        <v>1.77075119414132</v>
      </c>
      <c r="G23" s="37" t="s">
        <v>17</v>
      </c>
      <c r="H23" s="39" t="s">
        <v>68</v>
      </c>
    </row>
    <row r="24" customFormat="false" ht="25.5" hidden="false" customHeight="false" outlineLevel="0" collapsed="false">
      <c r="B24" s="32" t="n">
        <v>25060</v>
      </c>
      <c r="C24" s="33" t="s">
        <v>69</v>
      </c>
      <c r="D24" s="34" t="s">
        <v>70</v>
      </c>
      <c r="E24" s="35" t="n">
        <v>0.0001443208</v>
      </c>
      <c r="F24" s="36" t="n">
        <v>2.03619056186793</v>
      </c>
      <c r="G24" s="40" t="s">
        <v>8</v>
      </c>
      <c r="H24" s="39" t="s">
        <v>34</v>
      </c>
    </row>
    <row r="25" customFormat="false" ht="25.5" hidden="false" customHeight="false" outlineLevel="0" collapsed="false">
      <c r="B25" s="32" t="n">
        <v>299352</v>
      </c>
      <c r="C25" s="33" t="s">
        <v>71</v>
      </c>
      <c r="D25" s="42" t="s">
        <v>72</v>
      </c>
      <c r="E25" s="35" t="n">
        <v>3.488932E-026</v>
      </c>
      <c r="F25" s="36" t="n">
        <v>2.97333141918567</v>
      </c>
      <c r="G25" s="40" t="s">
        <v>14</v>
      </c>
      <c r="H25" s="39" t="s">
        <v>68</v>
      </c>
    </row>
    <row r="26" customFormat="false" ht="25.5" hidden="false" customHeight="false" outlineLevel="0" collapsed="false">
      <c r="B26" s="32" t="n">
        <v>24530</v>
      </c>
      <c r="C26" s="33" t="s">
        <v>73</v>
      </c>
      <c r="D26" s="34" t="s">
        <v>74</v>
      </c>
      <c r="E26" s="35" t="n">
        <v>0.001096548</v>
      </c>
      <c r="F26" s="36" t="n">
        <v>1.65143975536564</v>
      </c>
      <c r="G26" s="40" t="s">
        <v>8</v>
      </c>
      <c r="H26" s="38" t="s">
        <v>31</v>
      </c>
    </row>
    <row r="27" customFormat="false" ht="25.5" hidden="false" customHeight="false" outlineLevel="0" collapsed="false">
      <c r="B27" s="43" t="n">
        <v>314492</v>
      </c>
      <c r="C27" s="44" t="s">
        <v>75</v>
      </c>
      <c r="D27" s="45" t="s">
        <v>76</v>
      </c>
      <c r="E27" s="46" t="n">
        <v>1.960248E-006</v>
      </c>
      <c r="F27" s="47" t="n">
        <v>6.52864607198647</v>
      </c>
      <c r="G27" s="40" t="s">
        <v>14</v>
      </c>
      <c r="H27" s="39" t="s">
        <v>68</v>
      </c>
    </row>
    <row r="28" customFormat="false" ht="25.5" hidden="false" customHeight="false" outlineLevel="0" collapsed="false">
      <c r="B28" s="32" t="n">
        <v>361990</v>
      </c>
      <c r="C28" s="44" t="s">
        <v>77</v>
      </c>
      <c r="D28" s="34" t="s">
        <v>78</v>
      </c>
      <c r="E28" s="35" t="n">
        <v>0.0009013311</v>
      </c>
      <c r="F28" s="36" t="n">
        <v>0.624183144451344</v>
      </c>
      <c r="G28" s="37" t="s">
        <v>17</v>
      </c>
      <c r="H28" s="39" t="s">
        <v>68</v>
      </c>
    </row>
    <row r="29" customFormat="false" ht="25.5" hidden="false" customHeight="false" outlineLevel="0" collapsed="false">
      <c r="B29" s="32" t="n">
        <v>362115</v>
      </c>
      <c r="C29" s="44" t="s">
        <v>79</v>
      </c>
      <c r="D29" s="34" t="s">
        <v>80</v>
      </c>
      <c r="E29" s="35" t="n">
        <v>4.766669E-008</v>
      </c>
      <c r="F29" s="36" t="n">
        <v>0.64741101957641</v>
      </c>
      <c r="G29" s="37" t="s">
        <v>17</v>
      </c>
      <c r="H29" s="39" t="s">
        <v>68</v>
      </c>
    </row>
    <row r="30" customFormat="false" ht="25.5" hidden="false" customHeight="false" outlineLevel="0" collapsed="false">
      <c r="B30" s="43" t="n">
        <v>362796</v>
      </c>
      <c r="C30" s="44" t="s">
        <v>81</v>
      </c>
      <c r="D30" s="45" t="s">
        <v>82</v>
      </c>
      <c r="E30" s="46" t="n">
        <v>2.070987E-034</v>
      </c>
      <c r="F30" s="47" t="n">
        <v>8.1966731180602</v>
      </c>
      <c r="G30" s="40" t="s">
        <v>14</v>
      </c>
      <c r="H30" s="39" t="s">
        <v>68</v>
      </c>
    </row>
    <row r="31" customFormat="false" ht="25.5" hidden="false" customHeight="false" outlineLevel="0" collapsed="false">
      <c r="B31" s="43" t="n">
        <v>363828</v>
      </c>
      <c r="C31" s="44" t="s">
        <v>83</v>
      </c>
      <c r="D31" s="45" t="s">
        <v>84</v>
      </c>
      <c r="E31" s="46" t="n">
        <v>0.009736203</v>
      </c>
      <c r="F31" s="47" t="n">
        <v>2.51855465579534</v>
      </c>
      <c r="G31" s="40" t="s">
        <v>14</v>
      </c>
      <c r="H31" s="39" t="s">
        <v>68</v>
      </c>
    </row>
    <row r="32" customFormat="false" ht="25.5" hidden="false" customHeight="false" outlineLevel="0" collapsed="false">
      <c r="B32" s="32" t="n">
        <v>497830</v>
      </c>
      <c r="C32" s="44" t="s">
        <v>85</v>
      </c>
      <c r="D32" s="34" t="s">
        <v>86</v>
      </c>
      <c r="E32" s="35" t="n">
        <v>6.9501E-007</v>
      </c>
      <c r="F32" s="36" t="n">
        <v>0.363070100960345</v>
      </c>
      <c r="G32" s="37" t="s">
        <v>17</v>
      </c>
      <c r="H32" s="39" t="s">
        <v>34</v>
      </c>
    </row>
    <row r="33" customFormat="false" ht="25.5" hidden="false" customHeight="false" outlineLevel="0" collapsed="false">
      <c r="B33" s="43" t="n">
        <v>500161</v>
      </c>
      <c r="C33" s="44" t="s">
        <v>87</v>
      </c>
      <c r="D33" s="45" t="s">
        <v>88</v>
      </c>
      <c r="E33" s="46" t="n">
        <v>2.070987E-034</v>
      </c>
      <c r="F33" s="47" t="n">
        <v>8.30700790222187</v>
      </c>
      <c r="G33" s="40" t="s">
        <v>14</v>
      </c>
      <c r="H33" s="39" t="s">
        <v>68</v>
      </c>
    </row>
    <row r="34" customFormat="false" ht="25.5" hidden="false" customHeight="false" outlineLevel="0" collapsed="false">
      <c r="B34" s="43" t="n">
        <v>500162</v>
      </c>
      <c r="C34" s="44" t="s">
        <v>89</v>
      </c>
      <c r="D34" s="45" t="s">
        <v>90</v>
      </c>
      <c r="E34" s="46" t="n">
        <v>0.0001734415</v>
      </c>
      <c r="F34" s="47" t="n">
        <v>2.80370233516951</v>
      </c>
      <c r="G34" s="40" t="s">
        <v>14</v>
      </c>
      <c r="H34" s="39" t="s">
        <v>68</v>
      </c>
    </row>
    <row r="35" customFormat="false" ht="25.5" hidden="false" customHeight="false" outlineLevel="0" collapsed="false">
      <c r="B35" s="43" t="n">
        <v>500163</v>
      </c>
      <c r="C35" s="44" t="s">
        <v>91</v>
      </c>
      <c r="D35" s="45" t="s">
        <v>92</v>
      </c>
      <c r="E35" s="46" t="n">
        <v>0.00857586</v>
      </c>
      <c r="F35" s="47" t="n">
        <v>2.61843432157512</v>
      </c>
      <c r="G35" s="40" t="s">
        <v>14</v>
      </c>
      <c r="H35" s="39" t="s">
        <v>68</v>
      </c>
    </row>
    <row r="36" customFormat="false" ht="25.5" hidden="false" customHeight="false" outlineLevel="0" collapsed="false">
      <c r="B36" s="43" t="n">
        <v>500172</v>
      </c>
      <c r="C36" s="44" t="s">
        <v>93</v>
      </c>
      <c r="D36" s="45" t="s">
        <v>94</v>
      </c>
      <c r="E36" s="46" t="n">
        <v>2.070987E-034</v>
      </c>
      <c r="F36" s="47" t="n">
        <v>11.5738193422606</v>
      </c>
      <c r="G36" s="40" t="s">
        <v>14</v>
      </c>
      <c r="H36" s="39" t="s">
        <v>68</v>
      </c>
    </row>
    <row r="37" customFormat="false" ht="25.5" hidden="false" customHeight="false" outlineLevel="0" collapsed="false">
      <c r="B37" s="43" t="n">
        <v>500177</v>
      </c>
      <c r="C37" s="44" t="s">
        <v>95</v>
      </c>
      <c r="D37" s="45" t="s">
        <v>96</v>
      </c>
      <c r="E37" s="46" t="n">
        <v>3.242223E-006</v>
      </c>
      <c r="F37" s="47" t="n">
        <v>1.75919429190424</v>
      </c>
      <c r="G37" s="40" t="s">
        <v>14</v>
      </c>
      <c r="H37" s="39" t="s">
        <v>68</v>
      </c>
    </row>
    <row r="38" customFormat="false" ht="38.25" hidden="false" customHeight="false" outlineLevel="0" collapsed="false">
      <c r="B38" s="43" t="n">
        <v>500180</v>
      </c>
      <c r="C38" s="44" t="s">
        <v>97</v>
      </c>
      <c r="D38" s="45" t="s">
        <v>98</v>
      </c>
      <c r="E38" s="46" t="n">
        <v>4.766669E-008</v>
      </c>
      <c r="F38" s="47" t="n">
        <v>4.66910577736701</v>
      </c>
      <c r="G38" s="40" t="s">
        <v>14</v>
      </c>
      <c r="H38" s="39" t="s">
        <v>68</v>
      </c>
    </row>
    <row r="39" customFormat="false" ht="25.5" hidden="false" customHeight="false" outlineLevel="0" collapsed="false">
      <c r="B39" s="43" t="n">
        <v>500181</v>
      </c>
      <c r="C39" s="44" t="s">
        <v>99</v>
      </c>
      <c r="D39" s="45" t="s">
        <v>100</v>
      </c>
      <c r="E39" s="46" t="n">
        <v>3.184929E-007</v>
      </c>
      <c r="F39" s="47" t="n">
        <v>1.85493679497167</v>
      </c>
      <c r="G39" s="40" t="s">
        <v>14</v>
      </c>
      <c r="H39" s="39" t="s">
        <v>68</v>
      </c>
    </row>
    <row r="40" customFormat="false" ht="25.5" hidden="false" customHeight="false" outlineLevel="0" collapsed="false">
      <c r="B40" s="43" t="n">
        <v>500183</v>
      </c>
      <c r="C40" s="44" t="s">
        <v>101</v>
      </c>
      <c r="D40" s="45" t="s">
        <v>102</v>
      </c>
      <c r="E40" s="46" t="n">
        <v>3.7998E-022</v>
      </c>
      <c r="F40" s="47" t="n">
        <v>2.90828196521208</v>
      </c>
      <c r="G40" s="40" t="s">
        <v>14</v>
      </c>
      <c r="H40" s="39" t="s">
        <v>68</v>
      </c>
    </row>
    <row r="41" customFormat="false" ht="25.5" hidden="false" customHeight="false" outlineLevel="0" collapsed="false">
      <c r="B41" s="43" t="n">
        <v>500194</v>
      </c>
      <c r="C41" s="44" t="s">
        <v>103</v>
      </c>
      <c r="D41" s="45" t="s">
        <v>104</v>
      </c>
      <c r="E41" s="46" t="n">
        <v>2.070987E-034</v>
      </c>
      <c r="F41" s="47" t="n">
        <v>6.27023309595543</v>
      </c>
      <c r="G41" s="40" t="s">
        <v>14</v>
      </c>
      <c r="H41" s="39" t="s">
        <v>68</v>
      </c>
    </row>
    <row r="42" customFormat="false" ht="25.5" hidden="false" customHeight="false" outlineLevel="0" collapsed="false">
      <c r="B42" s="43" t="n">
        <v>500733</v>
      </c>
      <c r="C42" s="44" t="s">
        <v>105</v>
      </c>
      <c r="D42" s="45" t="s">
        <v>106</v>
      </c>
      <c r="E42" s="46" t="n">
        <v>5.301314E-014</v>
      </c>
      <c r="F42" s="47" t="n">
        <v>3.08106101585636</v>
      </c>
      <c r="G42" s="40" t="s">
        <v>14</v>
      </c>
      <c r="H42" s="39" t="s">
        <v>68</v>
      </c>
    </row>
    <row r="43" customFormat="false" ht="25.5" hidden="false" customHeight="false" outlineLevel="0" collapsed="false">
      <c r="B43" s="43" t="n">
        <v>500734</v>
      </c>
      <c r="C43" s="44" t="s">
        <v>107</v>
      </c>
      <c r="D43" s="45" t="s">
        <v>108</v>
      </c>
      <c r="E43" s="46" t="n">
        <v>7.49116E-011</v>
      </c>
      <c r="F43" s="47" t="n">
        <v>15.3725782109614</v>
      </c>
      <c r="G43" s="40" t="s">
        <v>14</v>
      </c>
      <c r="H43" s="39" t="s">
        <v>68</v>
      </c>
    </row>
    <row r="44" customFormat="false" ht="25.5" hidden="false" customHeight="false" outlineLevel="0" collapsed="false">
      <c r="B44" s="43" t="n">
        <v>502789</v>
      </c>
      <c r="C44" s="44" t="s">
        <v>109</v>
      </c>
      <c r="D44" s="45" t="s">
        <v>110</v>
      </c>
      <c r="E44" s="46" t="n">
        <v>3.674806E-020</v>
      </c>
      <c r="F44" s="47" t="n">
        <v>6.00432562459765</v>
      </c>
      <c r="G44" s="40" t="s">
        <v>14</v>
      </c>
      <c r="H44" s="39" t="s">
        <v>68</v>
      </c>
    </row>
    <row r="45" customFormat="false" ht="25.5" hidden="false" customHeight="false" outlineLevel="0" collapsed="false">
      <c r="B45" s="43" t="n">
        <v>502797</v>
      </c>
      <c r="C45" s="44" t="s">
        <v>111</v>
      </c>
      <c r="D45" s="45" t="s">
        <v>112</v>
      </c>
      <c r="E45" s="46" t="n">
        <v>5.476512E-011</v>
      </c>
      <c r="F45" s="47" t="n">
        <v>5.48141712996265</v>
      </c>
      <c r="G45" s="40" t="s">
        <v>14</v>
      </c>
      <c r="H45" s="39" t="s">
        <v>68</v>
      </c>
    </row>
    <row r="46" customFormat="false" ht="25.5" hidden="false" customHeight="false" outlineLevel="0" collapsed="false">
      <c r="B46" s="43" t="n">
        <v>502820</v>
      </c>
      <c r="C46" s="44" t="s">
        <v>113</v>
      </c>
      <c r="D46" s="45" t="s">
        <v>114</v>
      </c>
      <c r="E46" s="46" t="n">
        <v>5.602017E-023</v>
      </c>
      <c r="F46" s="47" t="n">
        <v>3.60385661276221</v>
      </c>
      <c r="G46" s="40" t="s">
        <v>14</v>
      </c>
      <c r="H46" s="39" t="s">
        <v>68</v>
      </c>
    </row>
    <row r="47" customFormat="false" ht="25.5" hidden="false" customHeight="false" outlineLevel="0" collapsed="false">
      <c r="B47" s="43" t="n">
        <v>502831</v>
      </c>
      <c r="C47" s="44" t="s">
        <v>115</v>
      </c>
      <c r="D47" s="45" t="s">
        <v>116</v>
      </c>
      <c r="E47" s="46" t="n">
        <v>6.284241E-006</v>
      </c>
      <c r="F47" s="47" t="n">
        <v>0.34368991112938</v>
      </c>
      <c r="G47" s="40" t="s">
        <v>14</v>
      </c>
      <c r="H47" s="39" t="s">
        <v>68</v>
      </c>
    </row>
    <row r="48" customFormat="false" ht="25.5" hidden="false" customHeight="false" outlineLevel="0" collapsed="false">
      <c r="B48" s="43" t="n">
        <v>502843</v>
      </c>
      <c r="C48" s="44" t="s">
        <v>117</v>
      </c>
      <c r="D48" s="45" t="s">
        <v>118</v>
      </c>
      <c r="E48" s="46" t="n">
        <v>1.681324E-019</v>
      </c>
      <c r="F48" s="47" t="n">
        <v>5.74113793049868</v>
      </c>
      <c r="G48" s="40" t="s">
        <v>14</v>
      </c>
      <c r="H48" s="39" t="s">
        <v>68</v>
      </c>
    </row>
    <row r="49" customFormat="false" ht="25.5" hidden="false" customHeight="false" outlineLevel="0" collapsed="false">
      <c r="B49" s="43" t="n">
        <v>503070</v>
      </c>
      <c r="C49" s="44" t="s">
        <v>119</v>
      </c>
      <c r="D49" s="45" t="s">
        <v>120</v>
      </c>
      <c r="E49" s="46" t="n">
        <v>0.001621259</v>
      </c>
      <c r="F49" s="47" t="n">
        <v>2.69507508179997</v>
      </c>
      <c r="G49" s="40" t="s">
        <v>14</v>
      </c>
      <c r="H49" s="39" t="s">
        <v>68</v>
      </c>
    </row>
    <row r="50" customFormat="false" ht="25.5" hidden="false" customHeight="false" outlineLevel="0" collapsed="false">
      <c r="B50" s="43" t="n">
        <v>503073</v>
      </c>
      <c r="C50" s="44" t="s">
        <v>121</v>
      </c>
      <c r="D50" s="45" t="s">
        <v>122</v>
      </c>
      <c r="E50" s="46" t="n">
        <v>7.259581E-014</v>
      </c>
      <c r="F50" s="47" t="n">
        <v>3.66972258830192</v>
      </c>
      <c r="G50" s="40" t="s">
        <v>14</v>
      </c>
      <c r="H50" s="39" t="s">
        <v>68</v>
      </c>
    </row>
    <row r="51" customFormat="false" ht="25.5" hidden="false" customHeight="false" outlineLevel="0" collapsed="false">
      <c r="B51" s="32" t="n">
        <v>81526</v>
      </c>
      <c r="C51" s="33" t="s">
        <v>123</v>
      </c>
      <c r="D51" s="34" t="s">
        <v>124</v>
      </c>
      <c r="E51" s="35" t="n">
        <v>3.242223E-006</v>
      </c>
      <c r="F51" s="36" t="n">
        <v>1.63796967096467</v>
      </c>
      <c r="G51" s="37" t="s">
        <v>12</v>
      </c>
      <c r="H51" s="38" t="s">
        <v>31</v>
      </c>
    </row>
    <row r="52" customFormat="false" ht="25.5" hidden="false" customHeight="false" outlineLevel="0" collapsed="false">
      <c r="B52" s="32" t="n">
        <v>288475</v>
      </c>
      <c r="C52" s="33" t="s">
        <v>125</v>
      </c>
      <c r="D52" s="34" t="s">
        <v>126</v>
      </c>
      <c r="E52" s="35" t="n">
        <v>0.0001833959</v>
      </c>
      <c r="F52" s="36" t="n">
        <v>0.616624811944301</v>
      </c>
      <c r="G52" s="37" t="s">
        <v>17</v>
      </c>
      <c r="H52" s="38" t="s">
        <v>31</v>
      </c>
    </row>
    <row r="53" customFormat="false" ht="38.25" hidden="false" customHeight="false" outlineLevel="0" collapsed="false">
      <c r="B53" s="32" t="n">
        <v>308518</v>
      </c>
      <c r="C53" s="33" t="s">
        <v>127</v>
      </c>
      <c r="D53" s="34" t="s">
        <v>128</v>
      </c>
      <c r="E53" s="35" t="n">
        <v>3.249839E-006</v>
      </c>
      <c r="F53" s="36" t="n">
        <v>1.86294342279215</v>
      </c>
      <c r="G53" s="40" t="s">
        <v>8</v>
      </c>
      <c r="H53" s="39" t="s">
        <v>34</v>
      </c>
    </row>
    <row r="54" customFormat="false" ht="25.5" hidden="false" customHeight="false" outlineLevel="0" collapsed="false">
      <c r="B54" s="32" t="n">
        <v>365684</v>
      </c>
      <c r="C54" s="33" t="s">
        <v>129</v>
      </c>
      <c r="D54" s="42" t="s">
        <v>130</v>
      </c>
      <c r="E54" s="35" t="n">
        <v>0.0005733011</v>
      </c>
      <c r="F54" s="36" t="n">
        <v>2.15529313904416</v>
      </c>
      <c r="G54" s="41" t="s">
        <v>131</v>
      </c>
      <c r="H54" s="39" t="s">
        <v>34</v>
      </c>
    </row>
    <row r="55" customFormat="false" ht="25.5" hidden="false" customHeight="false" outlineLevel="0" collapsed="false">
      <c r="B55" s="32" t="n">
        <v>54320</v>
      </c>
      <c r="C55" s="37" t="s">
        <v>132</v>
      </c>
      <c r="D55" s="34" t="s">
        <v>133</v>
      </c>
      <c r="E55" s="35" t="n">
        <v>5.288673E-010</v>
      </c>
      <c r="F55" s="36" t="n">
        <v>0.626246562264143</v>
      </c>
      <c r="G55" s="37" t="s">
        <v>9</v>
      </c>
      <c r="H55" s="38" t="s">
        <v>46</v>
      </c>
    </row>
    <row r="56" customFormat="false" ht="25.5" hidden="false" customHeight="false" outlineLevel="0" collapsed="false">
      <c r="B56" s="32" t="n">
        <v>25692</v>
      </c>
      <c r="C56" s="33" t="s">
        <v>134</v>
      </c>
      <c r="D56" s="34" t="s">
        <v>135</v>
      </c>
      <c r="E56" s="35" t="n">
        <v>1.111554E-007</v>
      </c>
      <c r="F56" s="36" t="n">
        <v>0.645441906836892</v>
      </c>
      <c r="G56" s="37" t="s">
        <v>10</v>
      </c>
      <c r="H56" s="38" t="s">
        <v>31</v>
      </c>
    </row>
    <row r="57" customFormat="false" ht="25.5" hidden="false" customHeight="false" outlineLevel="0" collapsed="false">
      <c r="B57" s="32" t="n">
        <v>296651</v>
      </c>
      <c r="C57" s="33" t="s">
        <v>136</v>
      </c>
      <c r="D57" s="34" t="s">
        <v>137</v>
      </c>
      <c r="E57" s="35" t="n">
        <v>0.009736203</v>
      </c>
      <c r="F57" s="36" t="n">
        <v>0.649851920881574</v>
      </c>
      <c r="G57" s="37" t="s">
        <v>17</v>
      </c>
      <c r="H57" s="39" t="s">
        <v>34</v>
      </c>
    </row>
    <row r="58" customFormat="false" ht="25.5" hidden="false" customHeight="false" outlineLevel="0" collapsed="false">
      <c r="B58" s="32" t="n">
        <v>499300</v>
      </c>
      <c r="C58" s="33" t="s">
        <v>138</v>
      </c>
      <c r="D58" s="34" t="s">
        <v>139</v>
      </c>
      <c r="E58" s="35" t="n">
        <v>9.802034E-008</v>
      </c>
      <c r="F58" s="36" t="n">
        <v>1.97057586800689</v>
      </c>
      <c r="G58" s="40" t="s">
        <v>8</v>
      </c>
      <c r="H58" s="38" t="s">
        <v>46</v>
      </c>
    </row>
    <row r="59" customFormat="false" ht="25.5" hidden="false" customHeight="false" outlineLevel="0" collapsed="false">
      <c r="B59" s="32" t="n">
        <v>282634</v>
      </c>
      <c r="C59" s="33" t="s">
        <v>140</v>
      </c>
      <c r="D59" s="34" t="s">
        <v>141</v>
      </c>
      <c r="E59" s="35" t="n">
        <v>0.0019485</v>
      </c>
      <c r="F59" s="36" t="n">
        <v>0.49135800940227</v>
      </c>
      <c r="G59" s="37" t="s">
        <v>17</v>
      </c>
      <c r="H59" s="39" t="s">
        <v>34</v>
      </c>
    </row>
    <row r="60" customFormat="false" ht="25.5" hidden="false" customHeight="false" outlineLevel="0" collapsed="false">
      <c r="B60" s="32" t="n">
        <v>291675</v>
      </c>
      <c r="C60" s="33" t="s">
        <v>142</v>
      </c>
      <c r="D60" s="34" t="s">
        <v>143</v>
      </c>
      <c r="E60" s="35" t="n">
        <v>0.0003270934</v>
      </c>
      <c r="F60" s="36" t="n">
        <v>2.86854830495454</v>
      </c>
      <c r="G60" s="37" t="s">
        <v>17</v>
      </c>
      <c r="H60" s="38" t="s">
        <v>31</v>
      </c>
    </row>
    <row r="61" customFormat="false" ht="38.25" hidden="false" customHeight="false" outlineLevel="0" collapsed="false">
      <c r="B61" s="32" t="n">
        <v>292539</v>
      </c>
      <c r="C61" s="33" t="s">
        <v>144</v>
      </c>
      <c r="D61" s="34" t="s">
        <v>145</v>
      </c>
      <c r="E61" s="35" t="n">
        <v>2.070987E-034</v>
      </c>
      <c r="F61" s="36" t="n">
        <v>0.295129246241134</v>
      </c>
      <c r="G61" s="41" t="s">
        <v>146</v>
      </c>
      <c r="H61" s="39" t="s">
        <v>68</v>
      </c>
    </row>
    <row r="62" customFormat="false" ht="25.5" hidden="false" customHeight="false" outlineLevel="0" collapsed="false">
      <c r="B62" s="32" t="n">
        <v>305842</v>
      </c>
      <c r="C62" s="33" t="s">
        <v>147</v>
      </c>
      <c r="D62" s="34" t="s">
        <v>148</v>
      </c>
      <c r="E62" s="35" t="n">
        <v>0.001250151</v>
      </c>
      <c r="F62" s="36" t="n">
        <v>2.27848687099036</v>
      </c>
      <c r="G62" s="40" t="s">
        <v>8</v>
      </c>
      <c r="H62" s="38" t="s">
        <v>31</v>
      </c>
    </row>
    <row r="63" customFormat="false" ht="25.5" hidden="false" customHeight="false" outlineLevel="0" collapsed="false">
      <c r="B63" s="32" t="n">
        <v>414784</v>
      </c>
      <c r="C63" s="33" t="s">
        <v>149</v>
      </c>
      <c r="D63" s="34" t="s">
        <v>150</v>
      </c>
      <c r="E63" s="35" t="n">
        <v>3.82478E-010</v>
      </c>
      <c r="F63" s="36" t="n">
        <v>1.86228550266626</v>
      </c>
      <c r="G63" s="41" t="s">
        <v>45</v>
      </c>
      <c r="H63" s="39" t="s">
        <v>68</v>
      </c>
    </row>
    <row r="64" customFormat="false" ht="25.5" hidden="false" customHeight="false" outlineLevel="0" collapsed="false">
      <c r="B64" s="32" t="n">
        <v>24973</v>
      </c>
      <c r="C64" s="33" t="s">
        <v>151</v>
      </c>
      <c r="D64" s="34" t="s">
        <v>152</v>
      </c>
      <c r="E64" s="35" t="n">
        <v>2.797797E-011</v>
      </c>
      <c r="F64" s="36" t="n">
        <v>1.94054826555801</v>
      </c>
      <c r="G64" s="41" t="s">
        <v>45</v>
      </c>
      <c r="H64" s="38" t="s">
        <v>46</v>
      </c>
    </row>
    <row r="65" customFormat="false" ht="25.5" hidden="false" customHeight="false" outlineLevel="0" collapsed="false">
      <c r="B65" s="32" t="n">
        <v>309627</v>
      </c>
      <c r="C65" s="37" t="s">
        <v>153</v>
      </c>
      <c r="D65" s="34" t="s">
        <v>154</v>
      </c>
      <c r="E65" s="35" t="n">
        <v>4.585236E-006</v>
      </c>
      <c r="F65" s="36" t="n">
        <v>1.9585404456552</v>
      </c>
      <c r="G65" s="41" t="s">
        <v>45</v>
      </c>
      <c r="H65" s="39" t="s">
        <v>68</v>
      </c>
    </row>
    <row r="66" customFormat="false" ht="25.5" hidden="false" customHeight="false" outlineLevel="0" collapsed="false">
      <c r="B66" s="32" t="n">
        <v>309621</v>
      </c>
      <c r="C66" s="33" t="s">
        <v>155</v>
      </c>
      <c r="D66" s="34" t="s">
        <v>156</v>
      </c>
      <c r="E66" s="35" t="n">
        <v>1.474039E-015</v>
      </c>
      <c r="F66" s="36" t="n">
        <v>2.28003617031228</v>
      </c>
      <c r="G66" s="41" t="s">
        <v>45</v>
      </c>
      <c r="H66" s="38" t="s">
        <v>46</v>
      </c>
    </row>
    <row r="67" customFormat="false" ht="25.5" hidden="false" customHeight="false" outlineLevel="0" collapsed="false">
      <c r="B67" s="32" t="n">
        <v>59101</v>
      </c>
      <c r="C67" s="33" t="s">
        <v>157</v>
      </c>
      <c r="D67" s="34" t="s">
        <v>158</v>
      </c>
      <c r="E67" s="35" t="n">
        <v>1.996874E-005</v>
      </c>
      <c r="F67" s="36" t="n">
        <v>0.538643702300284</v>
      </c>
      <c r="G67" s="37" t="s">
        <v>17</v>
      </c>
      <c r="H67" s="39" t="s">
        <v>49</v>
      </c>
    </row>
    <row r="68" customFormat="false" ht="12.75" hidden="false" customHeight="false" outlineLevel="0" collapsed="false">
      <c r="B68" s="32" t="n">
        <v>298975</v>
      </c>
      <c r="C68" s="37" t="s">
        <v>159</v>
      </c>
      <c r="D68" s="34" t="s">
        <v>160</v>
      </c>
      <c r="E68" s="35" t="n">
        <v>1.195573E-006</v>
      </c>
      <c r="F68" s="36" t="n">
        <v>3.00193806485661</v>
      </c>
      <c r="G68" s="37" t="s">
        <v>17</v>
      </c>
      <c r="H68" s="39" t="s">
        <v>34</v>
      </c>
    </row>
    <row r="69" customFormat="false" ht="25.5" hidden="false" customHeight="false" outlineLevel="0" collapsed="false">
      <c r="B69" s="32" t="n">
        <v>25353</v>
      </c>
      <c r="C69" s="33" t="s">
        <v>161</v>
      </c>
      <c r="D69" s="42" t="s">
        <v>162</v>
      </c>
      <c r="E69" s="35" t="n">
        <v>3.367073E-006</v>
      </c>
      <c r="F69" s="36" t="n">
        <v>1.58310842647845</v>
      </c>
      <c r="G69" s="40" t="s">
        <v>15</v>
      </c>
      <c r="H69" s="38" t="s">
        <v>31</v>
      </c>
    </row>
    <row r="70" customFormat="false" ht="12.75" hidden="false" customHeight="false" outlineLevel="0" collapsed="false">
      <c r="B70" s="32" t="n">
        <v>25123</v>
      </c>
      <c r="C70" s="37" t="s">
        <v>163</v>
      </c>
      <c r="D70" s="34" t="s">
        <v>164</v>
      </c>
      <c r="E70" s="35" t="n">
        <v>5.504677E-005</v>
      </c>
      <c r="F70" s="36" t="n">
        <v>1.84493051947603</v>
      </c>
      <c r="G70" s="37" t="s">
        <v>17</v>
      </c>
      <c r="H70" s="39" t="s">
        <v>34</v>
      </c>
    </row>
    <row r="71" customFormat="false" ht="25.5" hidden="false" customHeight="false" outlineLevel="0" collapsed="false">
      <c r="B71" s="32" t="n">
        <v>316516</v>
      </c>
      <c r="C71" s="33" t="s">
        <v>165</v>
      </c>
      <c r="D71" s="34" t="s">
        <v>166</v>
      </c>
      <c r="E71" s="35" t="n">
        <v>8.360482E-010</v>
      </c>
      <c r="F71" s="36" t="n">
        <v>0.472330964810088</v>
      </c>
      <c r="G71" s="37" t="s">
        <v>17</v>
      </c>
      <c r="H71" s="39" t="s">
        <v>68</v>
      </c>
    </row>
    <row r="72" customFormat="false" ht="25.5" hidden="false" customHeight="false" outlineLevel="0" collapsed="false">
      <c r="B72" s="32" t="n">
        <v>25569</v>
      </c>
      <c r="C72" s="33" t="s">
        <v>167</v>
      </c>
      <c r="D72" s="34" t="s">
        <v>168</v>
      </c>
      <c r="E72" s="35" t="n">
        <v>8.537848E-008</v>
      </c>
      <c r="F72" s="36" t="n">
        <v>1.94876018108991</v>
      </c>
      <c r="G72" s="37" t="s">
        <v>17</v>
      </c>
      <c r="H72" s="38" t="s">
        <v>31</v>
      </c>
    </row>
    <row r="73" customFormat="false" ht="25.5" hidden="false" customHeight="false" outlineLevel="0" collapsed="false">
      <c r="B73" s="48" t="n">
        <v>24856</v>
      </c>
      <c r="C73" s="49" t="s">
        <v>169</v>
      </c>
      <c r="D73" s="50" t="s">
        <v>170</v>
      </c>
      <c r="E73" s="51" t="n">
        <v>2.070987E-034</v>
      </c>
      <c r="F73" s="52" t="n">
        <v>20.5492873825067</v>
      </c>
      <c r="G73" s="49" t="s">
        <v>9</v>
      </c>
      <c r="H73" s="53" t="s">
        <v>31</v>
      </c>
    </row>
    <row r="74" customFormat="false" ht="13.5" hidden="false" customHeight="false" outlineLevel="0" collapsed="false">
      <c r="B74" s="54" t="n">
        <v>307351</v>
      </c>
      <c r="C74" s="55" t="s">
        <v>171</v>
      </c>
      <c r="D74" s="56" t="s">
        <v>172</v>
      </c>
      <c r="E74" s="57" t="n">
        <v>3.254461E-006</v>
      </c>
      <c r="F74" s="58" t="n">
        <v>0.651938943142231</v>
      </c>
      <c r="G74" s="55" t="s">
        <v>17</v>
      </c>
      <c r="H74" s="55" t="s">
        <v>34</v>
      </c>
    </row>
    <row r="76" customFormat="false" ht="12.75" hidden="false" customHeight="false" outlineLevel="0" collapsed="false">
      <c r="B76" s="59" t="s">
        <v>173</v>
      </c>
      <c r="D76" s="60"/>
      <c r="E76" s="61"/>
      <c r="F76" s="62"/>
      <c r="I76" s="21"/>
    </row>
    <row r="77" customFormat="false" ht="12.75" hidden="false" customHeight="false" outlineLevel="0" collapsed="false">
      <c r="B77" s="63"/>
      <c r="D77" s="60"/>
      <c r="E77" s="61"/>
      <c r="F77" s="62"/>
    </row>
    <row r="78" customFormat="false" ht="12.75" hidden="false" customHeight="false" outlineLevel="0" collapsed="false">
      <c r="C78" s="60"/>
      <c r="D78" s="61"/>
      <c r="E78" s="62"/>
      <c r="F78" s="64"/>
    </row>
    <row r="79" customFormat="false" ht="12.75" hidden="false" customHeight="false" outlineLevel="0" collapsed="false">
      <c r="C79" s="60"/>
      <c r="D79" s="61"/>
      <c r="E79" s="62"/>
      <c r="F79" s="6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Dergunova</cp:lastModifiedBy>
  <dcterms:modified xsi:type="dcterms:W3CDTF">2013-09-06T08:46:27Z</dcterms:modified>
  <cp:revision>0</cp:revision>
  <dc:subject/>
  <dc:title/>
</cp:coreProperties>
</file>